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Qiling\Thesis\Manuscript\Nature Communication\revising\Reviewer3_Comment4\"/>
    </mc:Choice>
  </mc:AlternateContent>
  <xr:revisionPtr revIDLastSave="0" documentId="13_ncr:1_{ACA96392-9B17-447D-AEDC-1C37F701B71D}" xr6:coauthVersionLast="45" xr6:coauthVersionMax="45" xr10:uidLastSave="{00000000-0000-0000-0000-000000000000}"/>
  <bookViews>
    <workbookView xWindow="3288" yWindow="936" windowWidth="18924" windowHeight="11184" xr2:uid="{7EDB3D6B-23DD-49BA-AA0A-CF7E49DAE4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7" uniqueCount="7">
  <si>
    <t>promoter-enhancer loops</t>
  </si>
  <si>
    <t>promoter-promoter loops</t>
  </si>
  <si>
    <t>enhancer-enhancer loops</t>
  </si>
  <si>
    <t>percentage</t>
  </si>
  <si>
    <t>peak number</t>
  </si>
  <si>
    <t>total ZNF143 affected loops</t>
  </si>
  <si>
    <t>Other types of loo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EBD66-0929-46E5-8D01-DBD03BE006FF}">
  <dimension ref="B2:F7"/>
  <sheetViews>
    <sheetView tabSelected="1" workbookViewId="0">
      <selection activeCell="H6" sqref="H6"/>
    </sheetView>
  </sheetViews>
  <sheetFormatPr defaultRowHeight="14.4" x14ac:dyDescent="0.3"/>
  <cols>
    <col min="2" max="2" width="22.44140625" bestFit="1" customWidth="1"/>
    <col min="3" max="3" width="11.5546875" bestFit="1" customWidth="1"/>
  </cols>
  <sheetData>
    <row r="2" spans="2:6" x14ac:dyDescent="0.3">
      <c r="C2" t="s">
        <v>4</v>
      </c>
      <c r="D2" s="1" t="s">
        <v>3</v>
      </c>
    </row>
    <row r="3" spans="2:6" x14ac:dyDescent="0.3">
      <c r="B3" t="s">
        <v>5</v>
      </c>
      <c r="C3">
        <v>4013</v>
      </c>
      <c r="D3" s="2">
        <v>1</v>
      </c>
    </row>
    <row r="4" spans="2:6" x14ac:dyDescent="0.3">
      <c r="B4" t="s">
        <v>0</v>
      </c>
      <c r="C4">
        <v>1524</v>
      </c>
      <c r="D4" s="1">
        <v>0.38</v>
      </c>
    </row>
    <row r="5" spans="2:6" x14ac:dyDescent="0.3">
      <c r="B5" t="s">
        <v>1</v>
      </c>
      <c r="C5">
        <v>429</v>
      </c>
      <c r="D5" s="1">
        <v>0.107</v>
      </c>
    </row>
    <row r="6" spans="2:6" x14ac:dyDescent="0.3">
      <c r="B6" t="s">
        <v>2</v>
      </c>
      <c r="C6">
        <v>200</v>
      </c>
      <c r="D6" s="1">
        <v>4.9799999999999997E-2</v>
      </c>
      <c r="E6" s="1"/>
    </row>
    <row r="7" spans="2:6" x14ac:dyDescent="0.3">
      <c r="B7" t="s">
        <v>6</v>
      </c>
      <c r="C7">
        <f>C3-C4-C5-C6</f>
        <v>1860</v>
      </c>
      <c r="D7" s="1">
        <v>0.46350000000000002</v>
      </c>
      <c r="F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30T12:07:30Z</dcterms:created>
  <dcterms:modified xsi:type="dcterms:W3CDTF">2020-08-30T13:52:05Z</dcterms:modified>
</cp:coreProperties>
</file>